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eepa\Dropbox (GaTech)\BioSci-Storici\AGS\rNMP in AGS orthologous mutants manuscript draft\"/>
    </mc:Choice>
  </mc:AlternateContent>
  <xr:revisionPtr revIDLastSave="0" documentId="13_ncr:1_{E3B22A5B-D741-4C62-9B32-7EF1E5F48017}" xr6:coauthVersionLast="47" xr6:coauthVersionMax="47" xr10:uidLastSave="{00000000-0000-0000-0000-000000000000}"/>
  <bookViews>
    <workbookView xWindow="28680" yWindow="-120" windowWidth="29040" windowHeight="15720" tabRatio="544" activeTab="2" xr2:uid="{00000000-000D-0000-FFFF-FFFF00000000}"/>
  </bookViews>
  <sheets>
    <sheet name="mono" sheetId="4" r:id="rId1"/>
    <sheet name="di_nr" sheetId="2" r:id="rId2"/>
    <sheet name="di_r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35">
  <si>
    <t>A</t>
  </si>
  <si>
    <t>C</t>
  </si>
  <si>
    <t>G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all</t>
  </si>
  <si>
    <t>BY4742-WT</t>
  </si>
  <si>
    <t>BY4742-rnh203-K46W</t>
  </si>
  <si>
    <t>BY4742-rnh201-G42S</t>
  </si>
  <si>
    <t>U</t>
  </si>
  <si>
    <t>AU</t>
  </si>
  <si>
    <t>CU</t>
  </si>
  <si>
    <t>GU</t>
  </si>
  <si>
    <t>TU</t>
  </si>
  <si>
    <t>UA</t>
  </si>
  <si>
    <t>UC</t>
  </si>
  <si>
    <t>UG</t>
  </si>
  <si>
    <t>UT</t>
  </si>
  <si>
    <t>BY4742-rnh201△</t>
  </si>
  <si>
    <t>B</t>
  </si>
  <si>
    <t>Genotype</t>
  </si>
  <si>
    <t>Table S6. P-values of one sided Mann Whitney U test for normalized frequency values in heat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/>
      <right/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6" xfId="0" applyNumberFormat="1" applyBorder="1"/>
    <xf numFmtId="164" fontId="0" fillId="0" borderId="11" xfId="0" applyNumberFormat="1" applyBorder="1"/>
    <xf numFmtId="164" fontId="0" fillId="0" borderId="4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/>
    <xf numFmtId="164" fontId="0" fillId="0" borderId="8" xfId="0" applyNumberFormat="1" applyBorder="1"/>
    <xf numFmtId="164" fontId="0" fillId="0" borderId="1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4" xfId="0" applyFont="1" applyBorder="1" applyAlignment="1">
      <alignment horizontal="left"/>
    </xf>
  </cellXfs>
  <cellStyles count="2">
    <cellStyle name="Normal" xfId="0" builtinId="0"/>
    <cellStyle name="Normal 2" xfId="1" xr:uid="{1E7D50D7-18A6-469E-BC34-159FC3AB05DB}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AD780-319F-455F-8765-A3B6BE2FDBCD}">
  <dimension ref="A1:G10"/>
  <sheetViews>
    <sheetView workbookViewId="0">
      <selection activeCell="E30" sqref="E30"/>
    </sheetView>
  </sheetViews>
  <sheetFormatPr defaultColWidth="8.85546875" defaultRowHeight="15" x14ac:dyDescent="0.25"/>
  <cols>
    <col min="1" max="1" width="8.85546875" style="1"/>
    <col min="2" max="2" width="21.5703125" style="1" customWidth="1"/>
    <col min="3" max="16384" width="8.85546875" style="1"/>
  </cols>
  <sheetData>
    <row r="1" spans="1:7" x14ac:dyDescent="0.25">
      <c r="A1" s="32" t="s">
        <v>34</v>
      </c>
      <c r="B1" s="33"/>
      <c r="C1" s="33"/>
      <c r="D1" s="33"/>
      <c r="E1" s="34"/>
    </row>
    <row r="2" spans="1:7" x14ac:dyDescent="0.25">
      <c r="A2" s="2" t="s">
        <v>0</v>
      </c>
    </row>
    <row r="3" spans="1:7" ht="15.75" thickBot="1" x14ac:dyDescent="0.3">
      <c r="B3" s="5"/>
      <c r="C3" s="5"/>
      <c r="D3" s="5"/>
      <c r="E3" s="5"/>
      <c r="F3" s="5"/>
    </row>
    <row r="4" spans="1:7" ht="15.75" thickBot="1" x14ac:dyDescent="0.3">
      <c r="A4" s="3"/>
      <c r="B4" s="7" t="s">
        <v>33</v>
      </c>
      <c r="C4" s="14" t="s">
        <v>0</v>
      </c>
      <c r="D4" s="15" t="s">
        <v>1</v>
      </c>
      <c r="E4" s="15" t="s">
        <v>2</v>
      </c>
      <c r="F4" s="16" t="s">
        <v>22</v>
      </c>
      <c r="G4" s="4"/>
    </row>
    <row r="5" spans="1:7" x14ac:dyDescent="0.25">
      <c r="A5" s="3"/>
      <c r="B5" s="11" t="s">
        <v>18</v>
      </c>
      <c r="C5" s="17">
        <v>0.99999995305114697</v>
      </c>
      <c r="D5" s="18">
        <v>5.74781642381038E-8</v>
      </c>
      <c r="E5" s="18">
        <v>0.98640889866925097</v>
      </c>
      <c r="F5" s="29">
        <v>0.99997809870480303</v>
      </c>
      <c r="G5" s="4"/>
    </row>
    <row r="6" spans="1:7" x14ac:dyDescent="0.25">
      <c r="A6" s="3"/>
      <c r="B6" s="12" t="s">
        <v>19</v>
      </c>
      <c r="C6" s="21">
        <v>0.99921701660277196</v>
      </c>
      <c r="D6" s="22">
        <v>1.3892150550495199E-3</v>
      </c>
      <c r="E6" s="22">
        <v>0.98368485859524102</v>
      </c>
      <c r="F6" s="30">
        <v>0.866723065289422</v>
      </c>
      <c r="G6" s="4"/>
    </row>
    <row r="7" spans="1:7" x14ac:dyDescent="0.25">
      <c r="A7" s="3"/>
      <c r="B7" s="12" t="s">
        <v>20</v>
      </c>
      <c r="C7" s="21">
        <v>0.99811533398342001</v>
      </c>
      <c r="D7" s="22">
        <v>3.7474787584676201E-3</v>
      </c>
      <c r="E7" s="22">
        <v>0.99811533398342001</v>
      </c>
      <c r="F7" s="30">
        <v>0.99811533398342001</v>
      </c>
      <c r="G7" s="4"/>
    </row>
    <row r="8" spans="1:7" x14ac:dyDescent="0.25">
      <c r="A8" s="3"/>
      <c r="B8" s="12" t="s">
        <v>21</v>
      </c>
      <c r="C8" s="21">
        <v>0.98979419594349405</v>
      </c>
      <c r="D8" s="22">
        <v>3.1801284810376799E-2</v>
      </c>
      <c r="E8" s="22">
        <v>0.823160741340768</v>
      </c>
      <c r="F8" s="30">
        <v>0.98979419594349405</v>
      </c>
      <c r="G8" s="4"/>
    </row>
    <row r="9" spans="1:7" ht="15.75" thickBot="1" x14ac:dyDescent="0.3">
      <c r="A9" s="3"/>
      <c r="B9" s="13" t="s">
        <v>31</v>
      </c>
      <c r="C9" s="25">
        <v>0.98979419594349405</v>
      </c>
      <c r="D9" s="26">
        <v>3.1801284810376799E-2</v>
      </c>
      <c r="E9" s="26">
        <v>3.1801284810376799E-2</v>
      </c>
      <c r="F9" s="31">
        <v>0.98979419594349405</v>
      </c>
      <c r="G9" s="4"/>
    </row>
    <row r="10" spans="1:7" x14ac:dyDescent="0.25">
      <c r="B10" s="6"/>
      <c r="C10" s="6"/>
      <c r="D10" s="6"/>
      <c r="E10" s="6"/>
      <c r="F10" s="6"/>
    </row>
  </sheetData>
  <mergeCells count="1">
    <mergeCell ref="A1:E1"/>
  </mergeCells>
  <conditionalFormatting sqref="C4:F9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38931-57F8-4351-B594-25FF6F418DEC}">
  <dimension ref="A1:AI39"/>
  <sheetViews>
    <sheetView zoomScaleNormal="100" workbookViewId="0">
      <selection activeCell="D26" sqref="D26"/>
    </sheetView>
  </sheetViews>
  <sheetFormatPr defaultColWidth="9.7109375" defaultRowHeight="15" x14ac:dyDescent="0.25"/>
  <cols>
    <col min="2" max="2" width="19.28515625" bestFit="1" customWidth="1"/>
  </cols>
  <sheetData>
    <row r="1" spans="1:35" x14ac:dyDescent="0.25">
      <c r="A1" s="32" t="s">
        <v>34</v>
      </c>
      <c r="B1" s="33"/>
      <c r="C1" s="33"/>
      <c r="D1" s="33"/>
      <c r="E1" s="34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3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5.75" thickBot="1" x14ac:dyDescent="0.3">
      <c r="A4" s="3"/>
      <c r="B4" s="7" t="s">
        <v>33</v>
      </c>
      <c r="C4" s="10" t="s">
        <v>3</v>
      </c>
      <c r="D4" s="8" t="s">
        <v>7</v>
      </c>
      <c r="E4" s="8" t="s">
        <v>11</v>
      </c>
      <c r="F4" s="8" t="s">
        <v>15</v>
      </c>
      <c r="G4" s="8" t="s">
        <v>4</v>
      </c>
      <c r="H4" s="8" t="s">
        <v>8</v>
      </c>
      <c r="I4" s="8" t="s">
        <v>12</v>
      </c>
      <c r="J4" s="8" t="s">
        <v>16</v>
      </c>
      <c r="K4" s="8" t="s">
        <v>5</v>
      </c>
      <c r="L4" s="8" t="s">
        <v>9</v>
      </c>
      <c r="M4" s="8" t="s">
        <v>13</v>
      </c>
      <c r="N4" s="8" t="s">
        <v>17</v>
      </c>
      <c r="O4" s="8" t="s">
        <v>23</v>
      </c>
      <c r="P4" s="8" t="s">
        <v>24</v>
      </c>
      <c r="Q4" s="8" t="s">
        <v>25</v>
      </c>
      <c r="R4" s="9" t="s">
        <v>26</v>
      </c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3"/>
      <c r="B5" s="11" t="s">
        <v>18</v>
      </c>
      <c r="C5" s="17">
        <v>0.178689361269739</v>
      </c>
      <c r="D5" s="18">
        <v>0.384180734753932</v>
      </c>
      <c r="E5" s="18">
        <v>0.62980377865432202</v>
      </c>
      <c r="F5" s="18">
        <v>0.83076336670519701</v>
      </c>
      <c r="G5" s="19">
        <v>2.56488940670353E-5</v>
      </c>
      <c r="H5" s="19">
        <v>1.4924948765021101E-2</v>
      </c>
      <c r="I5" s="19">
        <v>0.99770687777389599</v>
      </c>
      <c r="J5" s="19">
        <v>0.99999995305114697</v>
      </c>
      <c r="K5" s="19">
        <v>6.10252506881417E-2</v>
      </c>
      <c r="L5" s="19">
        <v>0.98640889866925097</v>
      </c>
      <c r="M5" s="19">
        <v>6.10252506881417E-2</v>
      </c>
      <c r="N5" s="19">
        <v>0.99973050985708101</v>
      </c>
      <c r="O5" s="19">
        <v>0.98640889866925097</v>
      </c>
      <c r="P5" s="19">
        <v>1.4924948765021101E-2</v>
      </c>
      <c r="Q5" s="19">
        <v>0.99770687777389599</v>
      </c>
      <c r="R5" s="20">
        <v>0.99997809870480303</v>
      </c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3"/>
      <c r="B6" s="12" t="s">
        <v>19</v>
      </c>
      <c r="C6" s="21">
        <v>0.866723065289422</v>
      </c>
      <c r="D6" s="22">
        <v>0.866723065289422</v>
      </c>
      <c r="E6" s="22">
        <v>2.4668087858240002E-2</v>
      </c>
      <c r="F6" s="22">
        <v>0.866723065289422</v>
      </c>
      <c r="G6" s="23">
        <v>1.3892150550495199E-3</v>
      </c>
      <c r="H6" s="23">
        <v>0.53405379287837695</v>
      </c>
      <c r="I6" s="23">
        <v>0.98368485859524102</v>
      </c>
      <c r="J6" s="23">
        <v>0.99921701660277196</v>
      </c>
      <c r="K6" s="23">
        <v>0.53405379287837695</v>
      </c>
      <c r="L6" s="23">
        <v>0.98368485859524102</v>
      </c>
      <c r="M6" s="23">
        <v>2.4668087858240002E-2</v>
      </c>
      <c r="N6" s="23">
        <v>0.866723065289422</v>
      </c>
      <c r="O6" s="23">
        <v>0.53405379287837695</v>
      </c>
      <c r="P6" s="23">
        <v>0.98368485859524102</v>
      </c>
      <c r="Q6" s="23">
        <v>0.17358175265016301</v>
      </c>
      <c r="R6" s="24">
        <v>0.99921701660277196</v>
      </c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3"/>
      <c r="B7" s="12" t="s">
        <v>20</v>
      </c>
      <c r="C7" s="21">
        <v>0.74809378559346995</v>
      </c>
      <c r="D7" s="22">
        <v>0.32791824829532901</v>
      </c>
      <c r="E7" s="22">
        <v>0.99811533398342001</v>
      </c>
      <c r="F7" s="22">
        <v>3.7474787584676201E-3</v>
      </c>
      <c r="G7" s="23">
        <v>0.32791824829532901</v>
      </c>
      <c r="H7" s="23">
        <v>3.7474787584676201E-3</v>
      </c>
      <c r="I7" s="23">
        <v>0.99811533398342001</v>
      </c>
      <c r="J7" s="23">
        <v>0.99811533398342001</v>
      </c>
      <c r="K7" s="23">
        <v>0.74809378559346995</v>
      </c>
      <c r="L7" s="23">
        <v>0.74809378559346995</v>
      </c>
      <c r="M7" s="23">
        <v>0.32791824829532901</v>
      </c>
      <c r="N7" s="23">
        <v>0.96268040847219605</v>
      </c>
      <c r="O7" s="23">
        <v>0.96268040847219605</v>
      </c>
      <c r="P7" s="23">
        <v>3.7474787584676201E-3</v>
      </c>
      <c r="Q7" s="23">
        <v>0.99811533398342001</v>
      </c>
      <c r="R7" s="24">
        <v>0.74809378559346995</v>
      </c>
      <c r="S7" s="4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3"/>
      <c r="B8" s="12" t="s">
        <v>21</v>
      </c>
      <c r="C8" s="21">
        <v>3.1801284810376799E-2</v>
      </c>
      <c r="D8" s="22">
        <v>0.823160741340768</v>
      </c>
      <c r="E8" s="22">
        <v>3.1801284810376799E-2</v>
      </c>
      <c r="F8" s="22">
        <v>0.98979419594349405</v>
      </c>
      <c r="G8" s="23">
        <v>3.1801284810376799E-2</v>
      </c>
      <c r="H8" s="23">
        <v>0.823160741340768</v>
      </c>
      <c r="I8" s="23">
        <v>3.1801284810376799E-2</v>
      </c>
      <c r="J8" s="23">
        <v>0.98979419594349405</v>
      </c>
      <c r="K8" s="23">
        <v>3.1801284810376799E-2</v>
      </c>
      <c r="L8" s="23">
        <v>0.98979419594349405</v>
      </c>
      <c r="M8" s="23">
        <v>3.1801284810376799E-2</v>
      </c>
      <c r="N8" s="23">
        <v>0.98979419594349405</v>
      </c>
      <c r="O8" s="23">
        <v>0.823160741340768</v>
      </c>
      <c r="P8" s="23">
        <v>3.1801284810376799E-2</v>
      </c>
      <c r="Q8" s="23">
        <v>0.98979419594349405</v>
      </c>
      <c r="R8" s="24">
        <v>0.98979419594349405</v>
      </c>
      <c r="S8" s="4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ht="15.75" thickBot="1" x14ac:dyDescent="0.3">
      <c r="A9" s="3"/>
      <c r="B9" s="13" t="s">
        <v>31</v>
      </c>
      <c r="C9" s="25">
        <v>3.1801284810376799E-2</v>
      </c>
      <c r="D9" s="26">
        <v>3.1801284810376799E-2</v>
      </c>
      <c r="E9" s="26">
        <v>0.98979419594349405</v>
      </c>
      <c r="F9" s="26">
        <v>0.98979419594349405</v>
      </c>
      <c r="G9" s="27">
        <v>3.1801284810376799E-2</v>
      </c>
      <c r="H9" s="27">
        <v>3.1801284810376799E-2</v>
      </c>
      <c r="I9" s="27">
        <v>0.98979419594349405</v>
      </c>
      <c r="J9" s="27">
        <v>0.98979419594349405</v>
      </c>
      <c r="K9" s="27">
        <v>3.1801284810376799E-2</v>
      </c>
      <c r="L9" s="27">
        <v>0.32141741324540202</v>
      </c>
      <c r="M9" s="27">
        <v>0.98979419594349405</v>
      </c>
      <c r="N9" s="27">
        <v>0.98979419594349405</v>
      </c>
      <c r="O9" s="27">
        <v>0.98979419594349405</v>
      </c>
      <c r="P9" s="27">
        <v>3.1801284810376799E-2</v>
      </c>
      <c r="Q9" s="27">
        <v>0.98979419594349405</v>
      </c>
      <c r="R9" s="28">
        <v>0.98979419594349405</v>
      </c>
      <c r="S9" s="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5">
      <c r="A10" s="1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1"/>
      <c r="B14" s="5"/>
      <c r="C14" s="5"/>
      <c r="D14" s="5"/>
      <c r="E14" s="5"/>
      <c r="F14" s="5"/>
      <c r="G14" s="5"/>
      <c r="H14" s="5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3"/>
      <c r="B15" s="1"/>
      <c r="C15" s="1"/>
      <c r="D15" s="1"/>
      <c r="E15" s="1"/>
      <c r="F15" s="1"/>
      <c r="G15" s="1"/>
      <c r="H15" s="1"/>
      <c r="I15" s="4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3"/>
      <c r="B16" s="1"/>
      <c r="C16" s="1"/>
      <c r="D16" s="1"/>
      <c r="E16" s="1"/>
      <c r="F16" s="1"/>
      <c r="G16" s="1"/>
      <c r="H16" s="1"/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3"/>
      <c r="B17" s="1"/>
      <c r="C17" s="1"/>
      <c r="D17" s="1"/>
      <c r="E17" s="1"/>
      <c r="F17" s="1"/>
      <c r="G17" s="1"/>
      <c r="H17" s="1"/>
      <c r="I17" s="4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</sheetData>
  <mergeCells count="1">
    <mergeCell ref="A1:E1"/>
  </mergeCells>
  <conditionalFormatting sqref="C5:R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D9C3-05BA-473A-96DB-B74B16227499}">
  <dimension ref="A1:AI39"/>
  <sheetViews>
    <sheetView tabSelected="1" workbookViewId="0">
      <selection activeCell="K23" sqref="K23"/>
    </sheetView>
  </sheetViews>
  <sheetFormatPr defaultRowHeight="15" x14ac:dyDescent="0.25"/>
  <cols>
    <col min="1" max="1" width="6" customWidth="1"/>
    <col min="2" max="2" width="19.28515625" customWidth="1"/>
    <col min="3" max="18" width="9.5703125" bestFit="1" customWidth="1"/>
  </cols>
  <sheetData>
    <row r="1" spans="1:35" x14ac:dyDescent="0.25">
      <c r="A1" s="32" t="s">
        <v>34</v>
      </c>
      <c r="B1" s="33"/>
      <c r="C1" s="33"/>
      <c r="D1" s="33"/>
      <c r="E1" s="34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5.75" thickBot="1" x14ac:dyDescent="0.3">
      <c r="A4" s="3"/>
      <c r="B4" s="7" t="s">
        <v>33</v>
      </c>
      <c r="C4" s="10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27</v>
      </c>
      <c r="P4" s="8" t="s">
        <v>28</v>
      </c>
      <c r="Q4" s="8" t="s">
        <v>29</v>
      </c>
      <c r="R4" s="9" t="s">
        <v>30</v>
      </c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3"/>
      <c r="B5" s="11" t="s">
        <v>18</v>
      </c>
      <c r="C5" s="17">
        <v>2.57157102549163E-3</v>
      </c>
      <c r="D5" s="18">
        <v>0.99997809870480303</v>
      </c>
      <c r="E5" s="18">
        <v>2.57157102549163E-3</v>
      </c>
      <c r="F5" s="18">
        <v>0.94329368522947998</v>
      </c>
      <c r="G5" s="19">
        <v>3.0878125597578597E-4</v>
      </c>
      <c r="H5" s="19">
        <v>0.99973050985708101</v>
      </c>
      <c r="I5" s="19">
        <v>0.94329368522947998</v>
      </c>
      <c r="J5" s="19">
        <v>2.57157102549163E-3</v>
      </c>
      <c r="K5" s="19">
        <v>0.178689361269739</v>
      </c>
      <c r="L5" s="19">
        <v>0.99973050985708101</v>
      </c>
      <c r="M5" s="19">
        <v>0.384180734753932</v>
      </c>
      <c r="N5" s="19">
        <v>0.178689361269739</v>
      </c>
      <c r="O5" s="19">
        <v>1.46628727896333E-6</v>
      </c>
      <c r="P5" s="19">
        <v>0.98640889866925097</v>
      </c>
      <c r="Q5" s="19">
        <v>6.10252506881417E-2</v>
      </c>
      <c r="R5" s="20">
        <v>0.99999877532647097</v>
      </c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3"/>
      <c r="B6" s="12" t="s">
        <v>19</v>
      </c>
      <c r="C6" s="21">
        <v>2.4668087858240002E-2</v>
      </c>
      <c r="D6" s="22">
        <v>0.866723065289422</v>
      </c>
      <c r="E6" s="22">
        <v>1.3892150550495199E-3</v>
      </c>
      <c r="F6" s="22">
        <v>0.99921701660277196</v>
      </c>
      <c r="G6" s="23">
        <v>0.17358175265016301</v>
      </c>
      <c r="H6" s="23">
        <v>0.866723065289422</v>
      </c>
      <c r="I6" s="23">
        <v>0.53405379287837695</v>
      </c>
      <c r="J6" s="23">
        <v>2.4668087858240002E-2</v>
      </c>
      <c r="K6" s="23">
        <v>0.53405379287837695</v>
      </c>
      <c r="L6" s="23">
        <v>0.99921701660277196</v>
      </c>
      <c r="M6" s="23">
        <v>0.17358175265016301</v>
      </c>
      <c r="N6" s="23">
        <v>0.53405379287837695</v>
      </c>
      <c r="O6" s="23">
        <v>1.3892150550495199E-3</v>
      </c>
      <c r="P6" s="23">
        <v>0.866723065289422</v>
      </c>
      <c r="Q6" s="23">
        <v>0.17358175265016301</v>
      </c>
      <c r="R6" s="24">
        <v>0.99921701660277196</v>
      </c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3"/>
      <c r="B7" s="12" t="s">
        <v>20</v>
      </c>
      <c r="C7" s="21">
        <v>5.9398748763423E-2</v>
      </c>
      <c r="D7" s="22">
        <v>0.99811533398342001</v>
      </c>
      <c r="E7" s="22">
        <v>3.7474787584676201E-3</v>
      </c>
      <c r="F7" s="22">
        <v>0.99811533398342001</v>
      </c>
      <c r="G7" s="23">
        <v>3.7474787584676201E-3</v>
      </c>
      <c r="H7" s="23">
        <v>0.96268040847219605</v>
      </c>
      <c r="I7" s="23">
        <v>0.32791824829532901</v>
      </c>
      <c r="J7" s="23">
        <v>0.74809378559346995</v>
      </c>
      <c r="K7" s="23">
        <v>0.32791824829532901</v>
      </c>
      <c r="L7" s="23">
        <v>0.96268040847219605</v>
      </c>
      <c r="M7" s="23">
        <v>3.7474787584676201E-3</v>
      </c>
      <c r="N7" s="23">
        <v>0.96268040847219605</v>
      </c>
      <c r="O7" s="23">
        <v>3.7474787584676201E-3</v>
      </c>
      <c r="P7" s="23">
        <v>0.99811533398342001</v>
      </c>
      <c r="Q7" s="23">
        <v>3.7474787584676201E-3</v>
      </c>
      <c r="R7" s="24">
        <v>0.99811533398342001</v>
      </c>
      <c r="S7" s="4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3"/>
      <c r="B8" s="12" t="s">
        <v>21</v>
      </c>
      <c r="C8" s="21">
        <v>3.1801284810376799E-2</v>
      </c>
      <c r="D8" s="22">
        <v>0.98979419594349405</v>
      </c>
      <c r="E8" s="22">
        <v>0.98979419594349405</v>
      </c>
      <c r="F8" s="22">
        <v>3.1801284810376799E-2</v>
      </c>
      <c r="G8" s="23">
        <v>3.1801284810376799E-2</v>
      </c>
      <c r="H8" s="23">
        <v>0.98979419594349405</v>
      </c>
      <c r="I8" s="23">
        <v>0.98979419594349405</v>
      </c>
      <c r="J8" s="23">
        <v>3.1801284810376799E-2</v>
      </c>
      <c r="K8" s="23">
        <v>0.823160741340768</v>
      </c>
      <c r="L8" s="23">
        <v>0.32141741324540202</v>
      </c>
      <c r="M8" s="23">
        <v>0.98979419594349405</v>
      </c>
      <c r="N8" s="23">
        <v>3.1801284810376799E-2</v>
      </c>
      <c r="O8" s="23">
        <v>3.1801284810376799E-2</v>
      </c>
      <c r="P8" s="23">
        <v>0.98979419594349405</v>
      </c>
      <c r="Q8" s="23">
        <v>0.98979419594349405</v>
      </c>
      <c r="R8" s="24">
        <v>0.823160741340768</v>
      </c>
      <c r="S8" s="4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ht="15.75" thickBot="1" x14ac:dyDescent="0.3">
      <c r="A9" s="3"/>
      <c r="B9" s="13" t="s">
        <v>31</v>
      </c>
      <c r="C9" s="25">
        <v>0.823160741340768</v>
      </c>
      <c r="D9" s="26">
        <v>0.98979419594349405</v>
      </c>
      <c r="E9" s="26">
        <v>0.32141741324540202</v>
      </c>
      <c r="F9" s="26">
        <v>3.1801284810376799E-2</v>
      </c>
      <c r="G9" s="27">
        <v>0.32141741324540202</v>
      </c>
      <c r="H9" s="27">
        <v>0.98979419594349405</v>
      </c>
      <c r="I9" s="27">
        <v>0.98979419594349405</v>
      </c>
      <c r="J9" s="27">
        <v>3.1801284810376799E-2</v>
      </c>
      <c r="K9" s="27">
        <v>3.1801284810376799E-2</v>
      </c>
      <c r="L9" s="27">
        <v>0.98979419594349405</v>
      </c>
      <c r="M9" s="27">
        <v>0.98979419594349405</v>
      </c>
      <c r="N9" s="27">
        <v>3.1801284810376799E-2</v>
      </c>
      <c r="O9" s="27">
        <v>0.32141741324540202</v>
      </c>
      <c r="P9" s="27">
        <v>3.1801284810376799E-2</v>
      </c>
      <c r="Q9" s="27">
        <v>0.32141741324540202</v>
      </c>
      <c r="R9" s="28">
        <v>0.98979419594349405</v>
      </c>
      <c r="S9" s="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5">
      <c r="A10" s="1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1"/>
      <c r="B14" s="5"/>
      <c r="C14" s="5"/>
      <c r="D14" s="5"/>
      <c r="E14" s="5"/>
      <c r="F14" s="5"/>
      <c r="G14" s="5"/>
      <c r="H14" s="5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3"/>
      <c r="B15" s="1"/>
      <c r="C15" s="1"/>
      <c r="D15" s="1"/>
      <c r="E15" s="1"/>
      <c r="F15" s="1"/>
      <c r="G15" s="1"/>
      <c r="H15" s="1"/>
      <c r="I15" s="4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3"/>
      <c r="B16" s="1"/>
      <c r="C16" s="1"/>
      <c r="D16" s="1"/>
      <c r="E16" s="1"/>
      <c r="F16" s="1"/>
      <c r="G16" s="1"/>
      <c r="H16" s="1"/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3"/>
      <c r="B17" s="1"/>
      <c r="C17" s="1"/>
      <c r="D17" s="1"/>
      <c r="E17" s="1"/>
      <c r="F17" s="1"/>
      <c r="G17" s="1"/>
      <c r="H17" s="1"/>
      <c r="I17" s="4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</sheetData>
  <mergeCells count="1">
    <mergeCell ref="A1:E1"/>
  </mergeCells>
  <conditionalFormatting sqref="C5:R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o</vt:lpstr>
      <vt:lpstr>di_nr</vt:lpstr>
      <vt:lpstr>di_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Kundnani</dc:creator>
  <cp:lastModifiedBy>Deepali Kundnani</cp:lastModifiedBy>
  <dcterms:created xsi:type="dcterms:W3CDTF">2015-06-05T18:17:20Z</dcterms:created>
  <dcterms:modified xsi:type="dcterms:W3CDTF">2023-09-29T00:32:41Z</dcterms:modified>
</cp:coreProperties>
</file>